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028"/>
  <workbookPr filterPrivacy="1" autoCompressPictures="0"/>
  <bookViews>
    <workbookView xWindow="0" yWindow="0" windowWidth="22260" windowHeight="12640" activeTab="1"/>
  </bookViews>
  <sheets>
    <sheet name="S4 Table_caption" sheetId="1" r:id="rId1"/>
    <sheet name="S4 Table" sheetId="2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8" i="2" l="1"/>
  <c r="I18" i="2"/>
  <c r="H18" i="2"/>
  <c r="E18" i="2"/>
  <c r="J17" i="2"/>
  <c r="I17" i="2"/>
  <c r="H17" i="2"/>
  <c r="E17" i="2"/>
  <c r="J16" i="2"/>
  <c r="I16" i="2"/>
  <c r="H16" i="2"/>
  <c r="E16" i="2"/>
  <c r="J15" i="2"/>
  <c r="I15" i="2"/>
  <c r="H15" i="2"/>
  <c r="E15" i="2"/>
  <c r="J14" i="2"/>
  <c r="I14" i="2"/>
  <c r="H14" i="2"/>
  <c r="E14" i="2"/>
  <c r="J13" i="2"/>
  <c r="I13" i="2"/>
  <c r="H13" i="2"/>
  <c r="E13" i="2"/>
  <c r="J12" i="2"/>
  <c r="I12" i="2"/>
  <c r="H12" i="2"/>
  <c r="E12" i="2"/>
  <c r="J11" i="2"/>
  <c r="I11" i="2"/>
  <c r="H11" i="2"/>
  <c r="E11" i="2"/>
  <c r="J10" i="2"/>
  <c r="I10" i="2"/>
  <c r="H10" i="2"/>
  <c r="E10" i="2"/>
  <c r="J9" i="2"/>
  <c r="I9" i="2"/>
  <c r="H9" i="2"/>
  <c r="E9" i="2"/>
  <c r="J8" i="2"/>
  <c r="I8" i="2"/>
  <c r="H8" i="2"/>
  <c r="E8" i="2"/>
  <c r="J7" i="2"/>
  <c r="I7" i="2"/>
  <c r="H7" i="2"/>
  <c r="E7" i="2"/>
  <c r="J6" i="2"/>
  <c r="I6" i="2"/>
  <c r="H6" i="2"/>
  <c r="E6" i="2"/>
</calcChain>
</file>

<file path=xl/sharedStrings.xml><?xml version="1.0" encoding="utf-8"?>
<sst xmlns="http://schemas.openxmlformats.org/spreadsheetml/2006/main" count="11" uniqueCount="8">
  <si>
    <t>genome matching</t>
  </si>
  <si>
    <t>R</t>
  </si>
  <si>
    <t>NR</t>
  </si>
  <si>
    <t>C</t>
  </si>
  <si>
    <t>%R</t>
  </si>
  <si>
    <t>%NR</t>
  </si>
  <si>
    <r>
      <t xml:space="preserve">Example of incremental check for consistency done using subsampling without replacement for sample 02-H2 in the </t>
    </r>
    <r>
      <rPr>
        <b/>
        <i/>
        <sz val="11"/>
        <color theme="1"/>
        <rFont val="Arial"/>
        <family val="2"/>
      </rPr>
      <t>D. melanogaster</t>
    </r>
    <r>
      <rPr>
        <b/>
        <sz val="11"/>
        <color theme="1"/>
        <rFont val="Arial"/>
        <family val="2"/>
      </rPr>
      <t xml:space="preserve"> dataset. </t>
    </r>
    <r>
      <rPr>
        <sz val="11"/>
        <color theme="1"/>
        <rFont val="Arial"/>
        <family val="2"/>
      </rPr>
      <t>For sample 02-H2 (sample code: 02h, no exposure to rivals, HT body part, replicate 2) we present the incremental subsampling, without replacement, from 99% to 40% of the data. To judge whether a sample is consistent, and to determine the consistency threshold, we used the proportion of redundant reads matching to the reference genome (</t>
    </r>
    <r>
      <rPr>
        <i/>
        <sz val="11"/>
        <color theme="1"/>
        <rFont val="Arial"/>
        <family val="2"/>
      </rPr>
      <t>D. melanogaster</t>
    </r>
    <r>
      <rPr>
        <sz val="11"/>
        <color theme="1"/>
        <rFont val="Arial"/>
        <family val="2"/>
      </rPr>
      <t>, v 6.11). As a consequence of the incremental subsampling, the complexity, defined as the ratio of non-redundant to redundant reads, increased, and became comparable to the complexity of the other replicates, when subsampled at the same sequencing depth. A replicate was accepted if it exhibited a similar complexity (and distribution of per-gene complexities) with the other replicates for the same type of sample.</t>
    </r>
  </si>
  <si>
    <t>S4 Tab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9" fontId="1" fillId="0" borderId="0" xfId="0" applyNumberFormat="1" applyFont="1"/>
    <xf numFmtId="3" fontId="0" fillId="0" borderId="0" xfId="0" applyNumberFormat="1"/>
    <xf numFmtId="164" fontId="0" fillId="0" borderId="0" xfId="0" applyNumberFormat="1"/>
    <xf numFmtId="0" fontId="2" fillId="0" borderId="0" xfId="0" applyFont="1"/>
    <xf numFmtId="0" fontId="3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C5"/>
  <sheetViews>
    <sheetView topLeftCell="B1" workbookViewId="0">
      <selection activeCell="C10" sqref="C10"/>
    </sheetView>
  </sheetViews>
  <sheetFormatPr baseColWidth="10" defaultColWidth="8.83203125" defaultRowHeight="14" x14ac:dyDescent="0"/>
  <cols>
    <col min="3" max="3" width="165" customWidth="1"/>
  </cols>
  <sheetData>
    <row r="4" spans="3:3" ht="15">
      <c r="C4" s="5" t="s">
        <v>7</v>
      </c>
    </row>
    <row r="5" spans="3:3" ht="66">
      <c r="C5" s="6" t="s">
        <v>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J18"/>
  <sheetViews>
    <sheetView tabSelected="1" workbookViewId="0">
      <selection activeCell="E26" sqref="E26"/>
    </sheetView>
  </sheetViews>
  <sheetFormatPr baseColWidth="10" defaultColWidth="8.83203125" defaultRowHeight="14" x14ac:dyDescent="0"/>
  <cols>
    <col min="3" max="4" width="10.1640625" bestFit="1" customWidth="1"/>
  </cols>
  <sheetData>
    <row r="4" spans="2:10">
      <c r="B4" s="1"/>
      <c r="C4" s="1"/>
      <c r="D4" s="1"/>
      <c r="E4" s="1"/>
      <c r="F4" s="1" t="s">
        <v>0</v>
      </c>
      <c r="G4" s="1"/>
      <c r="H4" s="1"/>
      <c r="I4" s="1"/>
      <c r="J4" s="1"/>
    </row>
    <row r="5" spans="2:10">
      <c r="B5" s="1"/>
      <c r="C5" s="1" t="s">
        <v>1</v>
      </c>
      <c r="D5" s="1" t="s">
        <v>2</v>
      </c>
      <c r="E5" s="1" t="s">
        <v>3</v>
      </c>
      <c r="F5" s="1" t="s">
        <v>1</v>
      </c>
      <c r="G5" s="1" t="s">
        <v>2</v>
      </c>
      <c r="H5" s="1" t="s">
        <v>3</v>
      </c>
      <c r="I5" s="1" t="s">
        <v>4</v>
      </c>
      <c r="J5" s="1" t="s">
        <v>5</v>
      </c>
    </row>
    <row r="6" spans="2:10">
      <c r="B6" s="2">
        <v>0.99</v>
      </c>
      <c r="C6" s="3">
        <v>82713679</v>
      </c>
      <c r="D6" s="3">
        <v>21487086</v>
      </c>
      <c r="E6" s="4">
        <f>D6/C6</f>
        <v>0.25977669304251355</v>
      </c>
      <c r="F6">
        <v>58550782</v>
      </c>
      <c r="G6">
        <v>9719889</v>
      </c>
      <c r="H6">
        <f t="shared" ref="H6:H17" si="0">G6/F6</f>
        <v>0.16600784255964335</v>
      </c>
      <c r="I6" s="4">
        <f t="shared" ref="I6:J17" si="1">F6/C6</f>
        <v>0.70787302303407396</v>
      </c>
      <c r="J6" s="4">
        <f t="shared" si="1"/>
        <v>0.45235957076729716</v>
      </c>
    </row>
    <row r="7" spans="2:10">
      <c r="B7" s="2">
        <v>0.95</v>
      </c>
      <c r="C7" s="3">
        <v>79371712</v>
      </c>
      <c r="D7" s="3">
        <v>20909963</v>
      </c>
      <c r="E7" s="4">
        <f t="shared" ref="E7:E18" si="2">D7/C7</f>
        <v>0.26344351750910955</v>
      </c>
      <c r="F7">
        <v>56185539</v>
      </c>
      <c r="G7">
        <v>9522644</v>
      </c>
      <c r="H7">
        <f t="shared" si="0"/>
        <v>0.16948567495276676</v>
      </c>
      <c r="I7" s="4">
        <f t="shared" si="1"/>
        <v>0.70787863313317467</v>
      </c>
      <c r="J7" s="4">
        <f t="shared" si="1"/>
        <v>0.4554118053676135</v>
      </c>
    </row>
    <row r="8" spans="2:10">
      <c r="B8" s="2">
        <v>0.9</v>
      </c>
      <c r="C8" s="3">
        <v>75194253</v>
      </c>
      <c r="D8" s="3">
        <v>20173156</v>
      </c>
      <c r="E8" s="4">
        <f t="shared" si="2"/>
        <v>0.2682805559621691</v>
      </c>
      <c r="F8">
        <v>53227410</v>
      </c>
      <c r="G8">
        <v>9265024</v>
      </c>
      <c r="H8">
        <f t="shared" si="0"/>
        <v>0.17406490377795952</v>
      </c>
      <c r="I8" s="4">
        <f t="shared" si="1"/>
        <v>0.70786540029861056</v>
      </c>
      <c r="J8" s="4">
        <f t="shared" si="1"/>
        <v>0.45927488985858239</v>
      </c>
    </row>
    <row r="9" spans="2:10">
      <c r="B9" s="2">
        <v>0.85</v>
      </c>
      <c r="C9" s="3">
        <v>71016795</v>
      </c>
      <c r="D9" s="3">
        <v>19420364</v>
      </c>
      <c r="E9" s="4">
        <f t="shared" si="2"/>
        <v>0.2734615663801781</v>
      </c>
      <c r="F9">
        <v>50270672</v>
      </c>
      <c r="G9">
        <v>8998742</v>
      </c>
      <c r="H9">
        <f t="shared" si="0"/>
        <v>0.17900580282674558</v>
      </c>
      <c r="I9" s="4">
        <f t="shared" si="1"/>
        <v>0.70787018760843823</v>
      </c>
      <c r="J9" s="4">
        <f t="shared" si="1"/>
        <v>0.46336628911795885</v>
      </c>
    </row>
    <row r="10" spans="2:10">
      <c r="B10" s="2">
        <v>0.8</v>
      </c>
      <c r="C10" s="3">
        <v>66839336</v>
      </c>
      <c r="D10" s="3">
        <v>18644868</v>
      </c>
      <c r="E10" s="4">
        <f t="shared" si="2"/>
        <v>0.2789505269771082</v>
      </c>
      <c r="F10">
        <v>47313921</v>
      </c>
      <c r="G10">
        <v>8720159</v>
      </c>
      <c r="H10">
        <f t="shared" si="0"/>
        <v>0.18430429809442342</v>
      </c>
      <c r="I10" s="4">
        <f t="shared" si="1"/>
        <v>0.70787538942637007</v>
      </c>
      <c r="J10" s="4">
        <f t="shared" si="1"/>
        <v>0.46769754551225573</v>
      </c>
    </row>
    <row r="11" spans="2:10">
      <c r="B11" s="2">
        <v>0.75</v>
      </c>
      <c r="C11" s="3">
        <v>62661878</v>
      </c>
      <c r="D11" s="3">
        <v>17850720</v>
      </c>
      <c r="E11" s="4">
        <f t="shared" si="2"/>
        <v>0.28487368348583486</v>
      </c>
      <c r="F11">
        <v>44359024</v>
      </c>
      <c r="G11">
        <v>8426503</v>
      </c>
      <c r="H11">
        <f t="shared" si="0"/>
        <v>0.18996141574260064</v>
      </c>
      <c r="I11" s="4">
        <f t="shared" si="1"/>
        <v>0.70791086089057209</v>
      </c>
      <c r="J11" s="4">
        <f t="shared" si="1"/>
        <v>0.47205395636702607</v>
      </c>
    </row>
    <row r="12" spans="2:10">
      <c r="B12" s="2">
        <v>0.7</v>
      </c>
      <c r="C12" s="3">
        <v>58484419</v>
      </c>
      <c r="D12" s="3">
        <v>17032461</v>
      </c>
      <c r="E12" s="4">
        <f t="shared" si="2"/>
        <v>0.29123074643179753</v>
      </c>
      <c r="F12">
        <v>41400704</v>
      </c>
      <c r="G12">
        <v>8119197</v>
      </c>
      <c r="H12">
        <f t="shared" si="0"/>
        <v>0.19611253470472387</v>
      </c>
      <c r="I12" s="4">
        <f t="shared" si="1"/>
        <v>0.70789288340198775</v>
      </c>
      <c r="J12" s="4">
        <f t="shared" si="1"/>
        <v>0.4766895987608602</v>
      </c>
    </row>
    <row r="13" spans="2:10">
      <c r="B13" s="2">
        <v>0.65</v>
      </c>
      <c r="C13" s="3">
        <v>54306961</v>
      </c>
      <c r="D13" s="3">
        <v>16192863</v>
      </c>
      <c r="E13" s="4">
        <f t="shared" si="2"/>
        <v>0.29817288063679348</v>
      </c>
      <c r="F13">
        <v>38443469</v>
      </c>
      <c r="G13">
        <v>7796771</v>
      </c>
      <c r="H13">
        <f t="shared" si="0"/>
        <v>0.2028113279787524</v>
      </c>
      <c r="I13" s="4">
        <f t="shared" si="1"/>
        <v>0.70789210613350284</v>
      </c>
      <c r="J13" s="4">
        <f t="shared" si="1"/>
        <v>0.481494285476262</v>
      </c>
    </row>
    <row r="14" spans="2:10">
      <c r="B14" s="2">
        <v>0.6</v>
      </c>
      <c r="C14" s="3">
        <v>50129502</v>
      </c>
      <c r="D14" s="3">
        <v>15323610</v>
      </c>
      <c r="E14" s="4">
        <f t="shared" si="2"/>
        <v>0.30568047534164611</v>
      </c>
      <c r="F14">
        <v>35487197</v>
      </c>
      <c r="G14">
        <v>7456256</v>
      </c>
      <c r="H14">
        <f t="shared" si="0"/>
        <v>0.2101111564263585</v>
      </c>
      <c r="I14" s="4">
        <f t="shared" si="1"/>
        <v>0.70791042368623569</v>
      </c>
      <c r="J14" s="4">
        <f t="shared" si="1"/>
        <v>0.48658612428794518</v>
      </c>
    </row>
    <row r="15" spans="2:10">
      <c r="B15" s="2">
        <v>0.55000000000000004</v>
      </c>
      <c r="C15" s="3">
        <v>45952044</v>
      </c>
      <c r="D15" s="3">
        <v>14426257</v>
      </c>
      <c r="E15" s="4">
        <f t="shared" si="2"/>
        <v>0.31394157352391117</v>
      </c>
      <c r="F15">
        <v>32526499</v>
      </c>
      <c r="G15">
        <v>7096542</v>
      </c>
      <c r="H15">
        <f t="shared" si="0"/>
        <v>0.21817724680421338</v>
      </c>
      <c r="I15" s="4">
        <f t="shared" si="1"/>
        <v>0.70783573849293846</v>
      </c>
      <c r="J15" s="4">
        <f t="shared" si="1"/>
        <v>0.49191845119631517</v>
      </c>
    </row>
    <row r="16" spans="2:10">
      <c r="B16" s="2">
        <v>0.5</v>
      </c>
      <c r="C16" s="3">
        <v>41774585</v>
      </c>
      <c r="D16" s="3">
        <v>13490174</v>
      </c>
      <c r="E16" s="4">
        <f t="shared" si="2"/>
        <v>0.32292778013234602</v>
      </c>
      <c r="F16">
        <v>29569816</v>
      </c>
      <c r="G16">
        <v>6716227</v>
      </c>
      <c r="H16">
        <f t="shared" si="0"/>
        <v>0.22713117322069235</v>
      </c>
      <c r="I16" s="4">
        <f t="shared" si="1"/>
        <v>0.70784224427364151</v>
      </c>
      <c r="J16" s="4">
        <f t="shared" si="1"/>
        <v>0.49786066510335597</v>
      </c>
    </row>
    <row r="17" spans="2:10">
      <c r="B17" s="2">
        <v>0.45</v>
      </c>
      <c r="C17" s="3">
        <v>37597126</v>
      </c>
      <c r="D17" s="3">
        <v>12525465</v>
      </c>
      <c r="E17" s="4">
        <f t="shared" si="2"/>
        <v>0.33314953382340978</v>
      </c>
      <c r="F17">
        <v>26611971</v>
      </c>
      <c r="G17">
        <v>6310985</v>
      </c>
      <c r="H17">
        <f t="shared" si="0"/>
        <v>0.23714834951533653</v>
      </c>
      <c r="I17" s="4">
        <f t="shared" si="1"/>
        <v>0.70781928916587933</v>
      </c>
      <c r="J17" s="4">
        <f t="shared" si="1"/>
        <v>0.50385235198852896</v>
      </c>
    </row>
    <row r="18" spans="2:10">
      <c r="B18" s="2">
        <v>0.4</v>
      </c>
      <c r="C18" s="3">
        <v>33419668</v>
      </c>
      <c r="D18" s="3">
        <v>11516565</v>
      </c>
      <c r="E18" s="4">
        <f t="shared" si="2"/>
        <v>0.3446044107918726</v>
      </c>
      <c r="F18">
        <v>23657167</v>
      </c>
      <c r="G18">
        <v>5879870</v>
      </c>
      <c r="H18">
        <f>G18/F18</f>
        <v>0.24854497582064666</v>
      </c>
      <c r="I18" s="4">
        <f>F18/C18</f>
        <v>0.70788156842252292</v>
      </c>
      <c r="J18" s="4">
        <f>G18/D18</f>
        <v>0.5105576185260101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4 Table_caption</vt:lpstr>
      <vt:lpstr>S4 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07-26T22:06:17Z</dcterms:modified>
</cp:coreProperties>
</file>